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tif" ContentType="image/tif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Datas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" uniqueCount="94">
  <si>
    <r>
      <rPr>
        <sz val="12"/>
        <color rgb="FF000000"/>
        <rFont val="Times New Roman"/>
        <family val="1"/>
      </rPr>
      <t xml:space="preserve">Supplementary Dataset 1</t>
    </r>
    <r>
      <rPr>
        <sz val="12"/>
        <color rgb="FF000000"/>
        <rFont val="Noto Sans"/>
        <family val="2"/>
      </rPr>
      <t xml:space="preserve">：</t>
    </r>
    <r>
      <rPr>
        <sz val="12"/>
        <color rgb="FF000000"/>
        <rFont val="Times New Roman"/>
        <family val="1"/>
      </rPr>
      <t xml:space="preserve">List of drugs tested for anti-BmNPV activity</t>
    </r>
  </si>
  <si>
    <t xml:space="preserve">Drug name</t>
  </si>
  <si>
    <t xml:space="preserve">CAS No.</t>
  </si>
  <si>
    <t xml:space="preserve">Repeat</t>
  </si>
  <si>
    <t xml:space="preserve">BmNPV-positive cells</t>
  </si>
  <si>
    <t xml:space="preserve">total cells</t>
  </si>
  <si>
    <t xml:space="preserve">rate (%)</t>
  </si>
  <si>
    <t xml:space="preserve">DMSO (Control)</t>
  </si>
  <si>
    <t xml:space="preserve">67-68-5</t>
  </si>
  <si>
    <t xml:space="preserve">repeat-1</t>
  </si>
  <si>
    <t xml:space="preserve">repeat-2</t>
  </si>
  <si>
    <t xml:space="preserve">repeat-3</t>
  </si>
  <si>
    <t xml:space="preserve">Ko143</t>
  </si>
  <si>
    <t xml:space="preserve">461054-93-3</t>
  </si>
  <si>
    <t xml:space="preserve">Cryptotanshinone</t>
  </si>
  <si>
    <t xml:space="preserve">35825-57-1</t>
  </si>
  <si>
    <t xml:space="preserve">Probenecid</t>
  </si>
  <si>
    <t xml:space="preserve">57-66-9</t>
  </si>
  <si>
    <t xml:space="preserve">Ginkgolide B</t>
  </si>
  <si>
    <t xml:space="preserve">15291-77-7</t>
  </si>
  <si>
    <t xml:space="preserve">N‑3‑Benzylnirvanol</t>
  </si>
  <si>
    <t xml:space="preserve">93879‑40‑4</t>
  </si>
  <si>
    <t xml:space="preserve">Diclofenac</t>
  </si>
  <si>
    <t xml:space="preserve">15307-86-5</t>
  </si>
  <si>
    <t xml:space="preserve">Erythromycin</t>
  </si>
  <si>
    <t xml:space="preserve">114-07-8</t>
  </si>
  <si>
    <t xml:space="preserve">Carthamidin</t>
  </si>
  <si>
    <t xml:space="preserve">479‑54‑9</t>
  </si>
  <si>
    <t xml:space="preserve">Clopidogrel</t>
  </si>
  <si>
    <t xml:space="preserve">113665-84-2</t>
  </si>
  <si>
    <t xml:space="preserve">Binimetinib</t>
  </si>
  <si>
    <t xml:space="preserve">606143-89-9</t>
  </si>
  <si>
    <t xml:space="preserve">Estradiol 3-(β-D-glucuronide) sodium salt</t>
  </si>
  <si>
    <t xml:space="preserve">15087-01-9</t>
  </si>
  <si>
    <t xml:space="preserve">7-Hydroxycoumarin</t>
  </si>
  <si>
    <t xml:space="preserve">93-35-6</t>
  </si>
  <si>
    <t xml:space="preserve">Estrone 3-sulfate potassium salt</t>
  </si>
  <si>
    <t xml:space="preserve">1240-04-6</t>
  </si>
  <si>
    <t xml:space="preserve">7-Ethoxycoumarin</t>
  </si>
  <si>
    <t xml:space="preserve">31004-66-7</t>
  </si>
  <si>
    <t xml:space="preserve">Cimetidine</t>
  </si>
  <si>
    <t xml:space="preserve">51481-61-9</t>
  </si>
  <si>
    <t xml:space="preserve">β-Naphthoflavone</t>
  </si>
  <si>
    <t xml:space="preserve">6051-87-2</t>
  </si>
  <si>
    <t xml:space="preserve">Lorcaserin</t>
  </si>
  <si>
    <t xml:space="preserve">616202-92-7</t>
  </si>
  <si>
    <t xml:space="preserve">6α-Hydroxy paclitaxel</t>
  </si>
  <si>
    <t xml:space="preserve">153212-75-0</t>
  </si>
  <si>
    <t xml:space="preserve">Remimazolam Tosilate</t>
  </si>
  <si>
    <t xml:space="preserve">1425904-79-5</t>
  </si>
  <si>
    <t xml:space="preserve">Sulfasalazine</t>
  </si>
  <si>
    <t xml:space="preserve">599-79-1</t>
  </si>
  <si>
    <t xml:space="preserve">Pravastatin</t>
  </si>
  <si>
    <t xml:space="preserve">81131-70-6</t>
  </si>
  <si>
    <t xml:space="preserve">Carbamazepine</t>
  </si>
  <si>
    <t xml:space="preserve">298-46-4</t>
  </si>
  <si>
    <t xml:space="preserve">Enalapril maleate</t>
  </si>
  <si>
    <t xml:space="preserve">76095-16-4</t>
  </si>
  <si>
    <t xml:space="preserve">Taurocholic acid-d5</t>
  </si>
  <si>
    <t xml:space="preserve">2044276-13-1</t>
  </si>
  <si>
    <t xml:space="preserve">MK571 sodium salt hydrate</t>
  </si>
  <si>
    <t xml:space="preserve">115103-85-0</t>
  </si>
  <si>
    <t xml:space="preserve">4-Aminohippuric acid</t>
  </si>
  <si>
    <t xml:space="preserve">619-65-8</t>
  </si>
  <si>
    <t xml:space="preserve">Tetraethylammonium Bromide </t>
  </si>
  <si>
    <t xml:space="preserve">71-91-0</t>
  </si>
  <si>
    <t xml:space="preserve">Ritonavir</t>
  </si>
  <si>
    <t xml:space="preserve">155213-67-5</t>
  </si>
  <si>
    <t xml:space="preserve">β-Estradiol</t>
  </si>
  <si>
    <t xml:space="preserve">50-28-2</t>
  </si>
  <si>
    <t xml:space="preserve">Acyclovir</t>
  </si>
  <si>
    <t xml:space="preserve">59277-89-9</t>
  </si>
  <si>
    <t xml:space="preserve">Schisantherin A</t>
  </si>
  <si>
    <t xml:space="preserve">58546-56-8</t>
  </si>
  <si>
    <t xml:space="preserve">Urea</t>
  </si>
  <si>
    <t xml:space="preserve">57-13-6</t>
  </si>
  <si>
    <t xml:space="preserve">Prazosin hydrochloride</t>
  </si>
  <si>
    <t xml:space="preserve">19237-92-4</t>
  </si>
  <si>
    <t xml:space="preserve">Genistein</t>
  </si>
  <si>
    <t xml:space="preserve">446-72-0</t>
  </si>
  <si>
    <t xml:space="preserve">Fexofenadine hydrochloride</t>
  </si>
  <si>
    <t xml:space="preserve">153459-61-1</t>
  </si>
  <si>
    <t xml:space="preserve">Schisandrin A</t>
  </si>
  <si>
    <t xml:space="preserve">61281-38-7</t>
  </si>
  <si>
    <t xml:space="preserve">Ranitidine hydrochloride</t>
  </si>
  <si>
    <t xml:space="preserve">66357‑59‑3</t>
  </si>
  <si>
    <t xml:space="preserve">α‑hydroxymidazolam</t>
  </si>
  <si>
    <t xml:space="preserve">59468-90-5</t>
  </si>
  <si>
    <t xml:space="preserve">Quinidine</t>
  </si>
  <si>
    <t xml:space="preserve">56-54-2</t>
  </si>
  <si>
    <t xml:space="preserve">Resveratrol</t>
  </si>
  <si>
    <t xml:space="preserve">501‑36‑0</t>
  </si>
  <si>
    <t xml:space="preserve">Quercetin</t>
  </si>
  <si>
    <t xml:space="preserve">117-39-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  <font>
      <sz val="10"/>
      <color rgb="FF000000"/>
      <name val="Times New Roman"/>
      <family val="1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ti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4000</xdr:colOff>
      <xdr:row>6</xdr:row>
      <xdr:rowOff>47520</xdr:rowOff>
    </xdr:from>
    <xdr:to>
      <xdr:col>17</xdr:col>
      <xdr:colOff>728640</xdr:colOff>
      <xdr:row>22</xdr:row>
      <xdr:rowOff>95400</xdr:rowOff>
    </xdr:to>
    <xdr:pic>
      <xdr:nvPicPr>
        <xdr:cNvPr id="0" name="图片 1" descr="药筛荧光作图"/>
        <xdr:cNvPicPr/>
      </xdr:nvPicPr>
      <xdr:blipFill>
        <a:blip r:embed="rId1"/>
        <a:stretch/>
      </xdr:blipFill>
      <xdr:spPr>
        <a:xfrm>
          <a:off x="10597680" y="1236240"/>
          <a:ext cx="8497800" cy="32482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7.37"/>
    <col collapsed="false" customWidth="true" hidden="false" outlineLevel="0" max="3" min="2" style="1" width="19.37"/>
    <col collapsed="false" customWidth="true" hidden="false" outlineLevel="0" max="4" min="4" style="2" width="21.87"/>
    <col collapsed="false" customWidth="true" hidden="false" outlineLevel="0" max="5" min="5" style="1" width="11.5"/>
    <col collapsed="false" customWidth="true" hidden="false" outlineLevel="0" max="6" min="6" style="3" width="12.75"/>
  </cols>
  <sheetData>
    <row r="1" s="6" customFormat="true" ht="14.85" hidden="false" customHeight="true" outlineLevel="0" collapsed="false">
      <c r="A1" s="4" t="s">
        <v>0</v>
      </c>
      <c r="B1" s="4"/>
      <c r="C1" s="4"/>
      <c r="D1" s="4"/>
      <c r="E1" s="4"/>
      <c r="F1" s="4"/>
      <c r="G1" s="5"/>
      <c r="H1" s="5"/>
      <c r="I1" s="5"/>
      <c r="J1" s="5"/>
      <c r="K1" s="5"/>
      <c r="L1" s="5"/>
      <c r="M1" s="5"/>
    </row>
    <row r="2" customFormat="false" ht="15.75" hidden="false" customHeight="false" outlineLevel="0" collapsed="false">
      <c r="A2" s="1" t="s">
        <v>1</v>
      </c>
      <c r="B2" s="1" t="s">
        <v>2</v>
      </c>
      <c r="C2" s="1" t="s">
        <v>3</v>
      </c>
      <c r="D2" s="2" t="s">
        <v>4</v>
      </c>
      <c r="E2" s="1" t="s">
        <v>5</v>
      </c>
      <c r="F2" s="3" t="s">
        <v>6</v>
      </c>
    </row>
    <row r="3" customFormat="false" ht="15.75" hidden="false" customHeight="false" outlineLevel="0" collapsed="false">
      <c r="A3" s="7" t="s">
        <v>7</v>
      </c>
      <c r="B3" s="7" t="s">
        <v>8</v>
      </c>
      <c r="C3" s="1" t="s">
        <v>9</v>
      </c>
      <c r="D3" s="2" t="n">
        <v>18</v>
      </c>
      <c r="E3" s="1" t="n">
        <f aca="false">16*4</f>
        <v>64</v>
      </c>
      <c r="F3" s="3" t="n">
        <v>28.125</v>
      </c>
    </row>
    <row r="4" customFormat="false" ht="15.75" hidden="false" customHeight="false" outlineLevel="0" collapsed="false">
      <c r="A4" s="7"/>
      <c r="B4" s="7"/>
      <c r="C4" s="1" t="s">
        <v>10</v>
      </c>
      <c r="D4" s="2" t="n">
        <v>22</v>
      </c>
      <c r="E4" s="1" t="n">
        <v>66</v>
      </c>
      <c r="F4" s="3" t="n">
        <v>33.3333333333333</v>
      </c>
    </row>
    <row r="5" customFormat="false" ht="15.75" hidden="false" customHeight="false" outlineLevel="0" collapsed="false">
      <c r="A5" s="7"/>
      <c r="B5" s="7"/>
      <c r="C5" s="1" t="s">
        <v>11</v>
      </c>
      <c r="D5" s="2" t="n">
        <v>25</v>
      </c>
      <c r="E5" s="1" t="n">
        <v>72</v>
      </c>
      <c r="F5" s="3" t="n">
        <v>34.7222222222222</v>
      </c>
    </row>
    <row r="6" customFormat="false" ht="15.75" hidden="false" customHeight="false" outlineLevel="0" collapsed="false">
      <c r="A6" s="7" t="s">
        <v>12</v>
      </c>
      <c r="B6" s="7" t="s">
        <v>13</v>
      </c>
      <c r="C6" s="1" t="s">
        <v>9</v>
      </c>
      <c r="D6" s="2" t="n">
        <v>19</v>
      </c>
      <c r="E6" s="1" t="n">
        <v>50</v>
      </c>
      <c r="F6" s="3" t="n">
        <v>38</v>
      </c>
    </row>
    <row r="7" customFormat="false" ht="15.75" hidden="false" customHeight="false" outlineLevel="0" collapsed="false">
      <c r="A7" s="7"/>
      <c r="B7" s="7"/>
      <c r="C7" s="1" t="s">
        <v>10</v>
      </c>
      <c r="D7" s="2" t="n">
        <v>21</v>
      </c>
      <c r="E7" s="1" t="n">
        <v>58</v>
      </c>
      <c r="F7" s="3" t="n">
        <v>36.2068965517241</v>
      </c>
    </row>
    <row r="8" customFormat="false" ht="15.75" hidden="false" customHeight="false" outlineLevel="0" collapsed="false">
      <c r="A8" s="7"/>
      <c r="B8" s="7"/>
      <c r="C8" s="1" t="s">
        <v>11</v>
      </c>
      <c r="D8" s="2" t="n">
        <v>23</v>
      </c>
      <c r="E8" s="1" t="n">
        <v>64</v>
      </c>
      <c r="F8" s="3" t="n">
        <v>35.9375</v>
      </c>
    </row>
    <row r="9" customFormat="false" ht="15.75" hidden="false" customHeight="false" outlineLevel="0" collapsed="false">
      <c r="A9" s="7" t="s">
        <v>14</v>
      </c>
      <c r="B9" s="7" t="s">
        <v>15</v>
      </c>
      <c r="C9" s="1" t="s">
        <v>9</v>
      </c>
      <c r="D9" s="2" t="n">
        <v>21</v>
      </c>
      <c r="E9" s="1" t="n">
        <v>80</v>
      </c>
      <c r="F9" s="3" t="n">
        <v>26.25</v>
      </c>
    </row>
    <row r="10" customFormat="false" ht="15.75" hidden="false" customHeight="false" outlineLevel="0" collapsed="false">
      <c r="A10" s="7"/>
      <c r="B10" s="7"/>
      <c r="C10" s="1" t="s">
        <v>10</v>
      </c>
      <c r="D10" s="2" t="n">
        <v>19</v>
      </c>
      <c r="E10" s="1" t="n">
        <v>70</v>
      </c>
      <c r="F10" s="3" t="n">
        <v>27.1428571428571</v>
      </c>
    </row>
    <row r="11" customFormat="false" ht="15.75" hidden="false" customHeight="false" outlineLevel="0" collapsed="false">
      <c r="A11" s="7"/>
      <c r="B11" s="7"/>
      <c r="C11" s="1" t="s">
        <v>11</v>
      </c>
      <c r="D11" s="2" t="n">
        <v>15</v>
      </c>
      <c r="E11" s="1" t="n">
        <v>56</v>
      </c>
      <c r="F11" s="3" t="n">
        <v>26.7857142857143</v>
      </c>
    </row>
    <row r="12" customFormat="false" ht="15.75" hidden="false" customHeight="false" outlineLevel="0" collapsed="false">
      <c r="A12" s="7" t="s">
        <v>16</v>
      </c>
      <c r="B12" s="7" t="s">
        <v>17</v>
      </c>
      <c r="C12" s="1" t="s">
        <v>9</v>
      </c>
      <c r="D12" s="2" t="n">
        <v>18</v>
      </c>
      <c r="E12" s="1" t="n">
        <v>64</v>
      </c>
      <c r="F12" s="3" t="n">
        <v>28.125</v>
      </c>
    </row>
    <row r="13" customFormat="false" ht="15.75" hidden="false" customHeight="false" outlineLevel="0" collapsed="false">
      <c r="A13" s="7"/>
      <c r="B13" s="7"/>
      <c r="C13" s="1" t="s">
        <v>10</v>
      </c>
      <c r="D13" s="2" t="n">
        <v>20</v>
      </c>
      <c r="E13" s="1" t="n">
        <v>65</v>
      </c>
      <c r="F13" s="3" t="n">
        <v>30.7692307692308</v>
      </c>
    </row>
    <row r="14" customFormat="false" ht="15.75" hidden="false" customHeight="false" outlineLevel="0" collapsed="false">
      <c r="A14" s="7"/>
      <c r="B14" s="7"/>
      <c r="C14" s="1" t="s">
        <v>11</v>
      </c>
      <c r="D14" s="2" t="n">
        <v>20</v>
      </c>
      <c r="E14" s="1" t="n">
        <v>72</v>
      </c>
      <c r="F14" s="3" t="n">
        <v>27.7777777777778</v>
      </c>
    </row>
    <row r="15" customFormat="false" ht="15.75" hidden="false" customHeight="false" outlineLevel="0" collapsed="false">
      <c r="A15" s="7" t="s">
        <v>18</v>
      </c>
      <c r="B15" s="7" t="s">
        <v>19</v>
      </c>
      <c r="C15" s="1" t="s">
        <v>9</v>
      </c>
      <c r="D15" s="2" t="n">
        <v>19</v>
      </c>
      <c r="E15" s="1" t="n">
        <v>58</v>
      </c>
      <c r="F15" s="3" t="n">
        <v>32.7586206896552</v>
      </c>
    </row>
    <row r="16" customFormat="false" ht="15.75" hidden="false" customHeight="false" outlineLevel="0" collapsed="false">
      <c r="A16" s="7"/>
      <c r="B16" s="7"/>
      <c r="C16" s="1" t="s">
        <v>10</v>
      </c>
      <c r="D16" s="2" t="n">
        <v>21</v>
      </c>
      <c r="E16" s="1" t="n">
        <v>60</v>
      </c>
      <c r="F16" s="3" t="n">
        <v>35</v>
      </c>
    </row>
    <row r="17" customFormat="false" ht="15.75" hidden="false" customHeight="false" outlineLevel="0" collapsed="false">
      <c r="A17" s="7"/>
      <c r="B17" s="7"/>
      <c r="C17" s="1" t="s">
        <v>11</v>
      </c>
      <c r="D17" s="2" t="n">
        <v>26</v>
      </c>
      <c r="E17" s="1" t="n">
        <v>74</v>
      </c>
      <c r="F17" s="3" t="n">
        <v>35.1351351351351</v>
      </c>
    </row>
    <row r="18" customFormat="false" ht="15.75" hidden="false" customHeight="false" outlineLevel="0" collapsed="false">
      <c r="A18" s="7" t="s">
        <v>20</v>
      </c>
      <c r="B18" s="7" t="s">
        <v>21</v>
      </c>
      <c r="C18" s="1" t="s">
        <v>9</v>
      </c>
      <c r="D18" s="2" t="n">
        <v>29</v>
      </c>
      <c r="E18" s="1" t="n">
        <v>82</v>
      </c>
      <c r="F18" s="3" t="n">
        <v>35.3658536585366</v>
      </c>
    </row>
    <row r="19" customFormat="false" ht="15.75" hidden="false" customHeight="false" outlineLevel="0" collapsed="false">
      <c r="A19" s="7"/>
      <c r="B19" s="7"/>
      <c r="C19" s="1" t="s">
        <v>10</v>
      </c>
      <c r="D19" s="2" t="n">
        <v>26</v>
      </c>
      <c r="E19" s="1" t="n">
        <v>70</v>
      </c>
      <c r="F19" s="3" t="n">
        <v>37.1428571428571</v>
      </c>
    </row>
    <row r="20" customFormat="false" ht="15.75" hidden="false" customHeight="false" outlineLevel="0" collapsed="false">
      <c r="A20" s="7"/>
      <c r="B20" s="7"/>
      <c r="C20" s="1" t="s">
        <v>11</v>
      </c>
      <c r="D20" s="2" t="n">
        <v>29</v>
      </c>
      <c r="E20" s="1" t="n">
        <v>80</v>
      </c>
      <c r="F20" s="3" t="n">
        <v>36.25</v>
      </c>
    </row>
    <row r="21" customFormat="false" ht="15.75" hidden="false" customHeight="false" outlineLevel="0" collapsed="false">
      <c r="A21" s="7" t="s">
        <v>22</v>
      </c>
      <c r="B21" s="7" t="s">
        <v>23</v>
      </c>
      <c r="C21" s="1" t="s">
        <v>9</v>
      </c>
      <c r="D21" s="2" t="n">
        <v>24</v>
      </c>
      <c r="E21" s="1" t="n">
        <v>84</v>
      </c>
      <c r="F21" s="3" t="n">
        <v>28.5714285714286</v>
      </c>
    </row>
    <row r="22" customFormat="false" ht="15.75" hidden="false" customHeight="false" outlineLevel="0" collapsed="false">
      <c r="A22" s="7"/>
      <c r="B22" s="7"/>
      <c r="C22" s="1" t="s">
        <v>10</v>
      </c>
      <c r="D22" s="2" t="n">
        <v>26</v>
      </c>
      <c r="E22" s="1" t="n">
        <v>88</v>
      </c>
      <c r="F22" s="3" t="n">
        <v>29.5454545454545</v>
      </c>
    </row>
    <row r="23" customFormat="false" ht="15.75" hidden="false" customHeight="false" outlineLevel="0" collapsed="false">
      <c r="A23" s="7"/>
      <c r="B23" s="7"/>
      <c r="C23" s="1" t="s">
        <v>11</v>
      </c>
      <c r="D23" s="2" t="n">
        <v>20</v>
      </c>
      <c r="E23" s="1" t="n">
        <f aca="false">18*4</f>
        <v>72</v>
      </c>
      <c r="F23" s="3" t="n">
        <v>27.7777777777778</v>
      </c>
    </row>
    <row r="24" customFormat="false" ht="15.75" hidden="false" customHeight="false" outlineLevel="0" collapsed="false">
      <c r="A24" s="7" t="s">
        <v>24</v>
      </c>
      <c r="B24" s="7" t="s">
        <v>25</v>
      </c>
      <c r="C24" s="1" t="s">
        <v>9</v>
      </c>
      <c r="D24" s="2" t="n">
        <v>19</v>
      </c>
      <c r="E24" s="1" t="n">
        <v>88</v>
      </c>
      <c r="F24" s="3" t="n">
        <v>21.5909090909091</v>
      </c>
    </row>
    <row r="25" customFormat="false" ht="15.75" hidden="false" customHeight="false" outlineLevel="0" collapsed="false">
      <c r="A25" s="7"/>
      <c r="B25" s="7"/>
      <c r="C25" s="1" t="s">
        <v>10</v>
      </c>
      <c r="D25" s="2" t="n">
        <v>20</v>
      </c>
      <c r="E25" s="1" t="n">
        <v>88</v>
      </c>
      <c r="F25" s="3" t="n">
        <v>22.7272727272727</v>
      </c>
    </row>
    <row r="26" customFormat="false" ht="15.75" hidden="false" customHeight="false" outlineLevel="0" collapsed="false">
      <c r="A26" s="7"/>
      <c r="B26" s="7"/>
      <c r="C26" s="1" t="s">
        <v>11</v>
      </c>
      <c r="D26" s="2" t="n">
        <v>16</v>
      </c>
      <c r="E26" s="1" t="n">
        <v>84</v>
      </c>
      <c r="F26" s="3" t="n">
        <v>19.047619047619</v>
      </c>
    </row>
    <row r="27" customFormat="false" ht="15.75" hidden="false" customHeight="false" outlineLevel="0" collapsed="false">
      <c r="A27" s="7" t="s">
        <v>26</v>
      </c>
      <c r="B27" s="7" t="s">
        <v>27</v>
      </c>
      <c r="C27" s="1" t="s">
        <v>9</v>
      </c>
      <c r="D27" s="2" t="n">
        <v>11</v>
      </c>
      <c r="E27" s="1" t="n">
        <v>45</v>
      </c>
      <c r="F27" s="3" t="n">
        <v>24.4444444444444</v>
      </c>
    </row>
    <row r="28" customFormat="false" ht="15.75" hidden="false" customHeight="false" outlineLevel="0" collapsed="false">
      <c r="A28" s="7"/>
      <c r="B28" s="7"/>
      <c r="C28" s="1" t="s">
        <v>10</v>
      </c>
      <c r="D28" s="2" t="n">
        <v>20</v>
      </c>
      <c r="E28" s="1" t="n">
        <v>68</v>
      </c>
      <c r="F28" s="3" t="n">
        <v>29.4117647058824</v>
      </c>
    </row>
    <row r="29" customFormat="false" ht="15.75" hidden="false" customHeight="false" outlineLevel="0" collapsed="false">
      <c r="A29" s="7"/>
      <c r="B29" s="7"/>
      <c r="C29" s="1" t="s">
        <v>11</v>
      </c>
      <c r="D29" s="2" t="n">
        <v>18</v>
      </c>
      <c r="E29" s="1" t="n">
        <v>62</v>
      </c>
      <c r="F29" s="3" t="n">
        <v>29.0322580645161</v>
      </c>
    </row>
    <row r="30" customFormat="false" ht="15.75" hidden="false" customHeight="false" outlineLevel="0" collapsed="false">
      <c r="A30" s="7" t="s">
        <v>28</v>
      </c>
      <c r="B30" s="7" t="s">
        <v>29</v>
      </c>
      <c r="C30" s="1" t="s">
        <v>9</v>
      </c>
      <c r="D30" s="2" t="n">
        <v>27</v>
      </c>
      <c r="E30" s="1" t="n">
        <v>86</v>
      </c>
      <c r="F30" s="3" t="n">
        <v>31.3953488372093</v>
      </c>
    </row>
    <row r="31" customFormat="false" ht="15.75" hidden="false" customHeight="false" outlineLevel="0" collapsed="false">
      <c r="A31" s="7"/>
      <c r="B31" s="7"/>
      <c r="C31" s="1" t="s">
        <v>10</v>
      </c>
      <c r="D31" s="2" t="n">
        <v>20</v>
      </c>
      <c r="E31" s="1" t="n">
        <v>58</v>
      </c>
      <c r="F31" s="3" t="n">
        <v>34.4827586206897</v>
      </c>
    </row>
    <row r="32" customFormat="false" ht="15.75" hidden="false" customHeight="false" outlineLevel="0" collapsed="false">
      <c r="A32" s="7"/>
      <c r="B32" s="7"/>
      <c r="C32" s="1" t="s">
        <v>11</v>
      </c>
      <c r="D32" s="2" t="n">
        <v>26</v>
      </c>
      <c r="E32" s="1" t="n">
        <v>60</v>
      </c>
      <c r="F32" s="3" t="n">
        <v>43.3333333333333</v>
      </c>
    </row>
    <row r="33" customFormat="false" ht="15.75" hidden="false" customHeight="false" outlineLevel="0" collapsed="false">
      <c r="A33" s="7" t="s">
        <v>30</v>
      </c>
      <c r="B33" s="7" t="s">
        <v>31</v>
      </c>
      <c r="C33" s="1" t="s">
        <v>9</v>
      </c>
      <c r="D33" s="2" t="n">
        <v>22</v>
      </c>
      <c r="E33" s="1" t="n">
        <v>76</v>
      </c>
      <c r="F33" s="3" t="n">
        <v>28.9473684210526</v>
      </c>
    </row>
    <row r="34" customFormat="false" ht="15.75" hidden="false" customHeight="false" outlineLevel="0" collapsed="false">
      <c r="A34" s="7"/>
      <c r="B34" s="7"/>
      <c r="C34" s="1" t="s">
        <v>10</v>
      </c>
      <c r="D34" s="2" t="n">
        <v>20</v>
      </c>
      <c r="E34" s="1" t="n">
        <v>68</v>
      </c>
      <c r="F34" s="3" t="n">
        <v>29.4117647058824</v>
      </c>
    </row>
    <row r="35" customFormat="false" ht="15.75" hidden="false" customHeight="false" outlineLevel="0" collapsed="false">
      <c r="A35" s="7"/>
      <c r="B35" s="7"/>
      <c r="C35" s="1" t="s">
        <v>11</v>
      </c>
      <c r="D35" s="2" t="n">
        <v>20</v>
      </c>
      <c r="E35" s="1" t="n">
        <v>68</v>
      </c>
      <c r="F35" s="3" t="n">
        <v>29.4117647058824</v>
      </c>
    </row>
    <row r="36" customFormat="false" ht="15.75" hidden="false" customHeight="false" outlineLevel="0" collapsed="false">
      <c r="A36" s="7" t="s">
        <v>32</v>
      </c>
      <c r="B36" s="7" t="s">
        <v>33</v>
      </c>
      <c r="C36" s="1" t="s">
        <v>9</v>
      </c>
      <c r="D36" s="2" t="n">
        <v>18</v>
      </c>
      <c r="E36" s="1" t="n">
        <v>50</v>
      </c>
      <c r="F36" s="3" t="n">
        <v>36</v>
      </c>
    </row>
    <row r="37" customFormat="false" ht="15.75" hidden="false" customHeight="false" outlineLevel="0" collapsed="false">
      <c r="A37" s="7"/>
      <c r="B37" s="7"/>
      <c r="C37" s="1" t="s">
        <v>10</v>
      </c>
      <c r="D37" s="2" t="n">
        <v>25</v>
      </c>
      <c r="E37" s="1" t="n">
        <v>68</v>
      </c>
      <c r="F37" s="3" t="n">
        <v>36.7647058823529</v>
      </c>
    </row>
    <row r="38" customFormat="false" ht="15.75" hidden="false" customHeight="false" outlineLevel="0" collapsed="false">
      <c r="A38" s="7"/>
      <c r="B38" s="7"/>
      <c r="C38" s="1" t="s">
        <v>11</v>
      </c>
      <c r="D38" s="2" t="n">
        <v>32</v>
      </c>
      <c r="E38" s="1" t="n">
        <v>86</v>
      </c>
      <c r="F38" s="3" t="n">
        <v>37.2093023255814</v>
      </c>
    </row>
    <row r="39" customFormat="false" ht="15.75" hidden="false" customHeight="false" outlineLevel="0" collapsed="false">
      <c r="A39" s="7" t="s">
        <v>34</v>
      </c>
      <c r="B39" s="7" t="s">
        <v>35</v>
      </c>
      <c r="C39" s="1" t="s">
        <v>9</v>
      </c>
      <c r="D39" s="2" t="n">
        <v>16</v>
      </c>
      <c r="E39" s="1" t="n">
        <v>50</v>
      </c>
      <c r="F39" s="3" t="n">
        <v>32</v>
      </c>
    </row>
    <row r="40" customFormat="false" ht="15.75" hidden="false" customHeight="false" outlineLevel="0" collapsed="false">
      <c r="A40" s="7"/>
      <c r="B40" s="7"/>
      <c r="C40" s="1" t="s">
        <v>10</v>
      </c>
      <c r="D40" s="2" t="n">
        <v>12</v>
      </c>
      <c r="E40" s="1" t="n">
        <v>50</v>
      </c>
      <c r="F40" s="3" t="n">
        <v>24</v>
      </c>
    </row>
    <row r="41" customFormat="false" ht="15.75" hidden="false" customHeight="false" outlineLevel="0" collapsed="false">
      <c r="A41" s="7"/>
      <c r="B41" s="7"/>
      <c r="C41" s="1" t="s">
        <v>11</v>
      </c>
      <c r="D41" s="2" t="n">
        <v>20</v>
      </c>
      <c r="E41" s="1" t="n">
        <v>70</v>
      </c>
      <c r="F41" s="3" t="n">
        <v>28.5714285714286</v>
      </c>
    </row>
    <row r="42" customFormat="false" ht="15.75" hidden="false" customHeight="false" outlineLevel="0" collapsed="false">
      <c r="A42" s="7" t="s">
        <v>36</v>
      </c>
      <c r="B42" s="7" t="s">
        <v>37</v>
      </c>
      <c r="C42" s="1" t="s">
        <v>9</v>
      </c>
      <c r="D42" s="2" t="n">
        <v>14</v>
      </c>
      <c r="E42" s="1" t="n">
        <v>63</v>
      </c>
      <c r="F42" s="3" t="n">
        <v>22.2222222222222</v>
      </c>
    </row>
    <row r="43" customFormat="false" ht="15.75" hidden="false" customHeight="false" outlineLevel="0" collapsed="false">
      <c r="A43" s="7"/>
      <c r="B43" s="7"/>
      <c r="C43" s="1" t="s">
        <v>10</v>
      </c>
      <c r="D43" s="2" t="n">
        <v>10</v>
      </c>
      <c r="E43" s="1" t="n">
        <v>60</v>
      </c>
      <c r="F43" s="3" t="n">
        <v>16.6666666666667</v>
      </c>
    </row>
    <row r="44" customFormat="false" ht="15.75" hidden="false" customHeight="false" outlineLevel="0" collapsed="false">
      <c r="A44" s="7"/>
      <c r="B44" s="7"/>
      <c r="C44" s="1" t="s">
        <v>11</v>
      </c>
      <c r="D44" s="2" t="n">
        <v>10</v>
      </c>
      <c r="E44" s="1" t="n">
        <v>54</v>
      </c>
      <c r="F44" s="3" t="n">
        <v>18.5185185185185</v>
      </c>
    </row>
    <row r="45" customFormat="false" ht="15.75" hidden="false" customHeight="false" outlineLevel="0" collapsed="false">
      <c r="A45" s="7" t="s">
        <v>38</v>
      </c>
      <c r="B45" s="7" t="s">
        <v>39</v>
      </c>
      <c r="C45" s="1" t="s">
        <v>9</v>
      </c>
      <c r="D45" s="2" t="n">
        <v>12</v>
      </c>
      <c r="E45" s="1" t="n">
        <v>45</v>
      </c>
      <c r="F45" s="3" t="n">
        <v>26.6666666666667</v>
      </c>
    </row>
    <row r="46" customFormat="false" ht="15.75" hidden="false" customHeight="false" outlineLevel="0" collapsed="false">
      <c r="A46" s="7"/>
      <c r="B46" s="7"/>
      <c r="C46" s="1" t="s">
        <v>10</v>
      </c>
      <c r="D46" s="2" t="n">
        <v>15</v>
      </c>
      <c r="E46" s="1" t="n">
        <v>55</v>
      </c>
      <c r="F46" s="3" t="n">
        <v>27.2727272727273</v>
      </c>
    </row>
    <row r="47" customFormat="false" ht="15.75" hidden="false" customHeight="false" outlineLevel="0" collapsed="false">
      <c r="A47" s="7"/>
      <c r="B47" s="7"/>
      <c r="C47" s="1" t="s">
        <v>11</v>
      </c>
      <c r="D47" s="2" t="n">
        <v>14</v>
      </c>
      <c r="E47" s="1" t="n">
        <v>48</v>
      </c>
      <c r="F47" s="3" t="n">
        <v>29.1666666666667</v>
      </c>
    </row>
    <row r="48" customFormat="false" ht="15.75" hidden="false" customHeight="false" outlineLevel="0" collapsed="false">
      <c r="A48" s="7" t="s">
        <v>40</v>
      </c>
      <c r="B48" s="7" t="s">
        <v>41</v>
      </c>
      <c r="C48" s="1" t="s">
        <v>9</v>
      </c>
      <c r="D48" s="2" t="n">
        <v>20</v>
      </c>
      <c r="E48" s="1" t="n">
        <v>76</v>
      </c>
      <c r="F48" s="3" t="n">
        <v>26.3157894736842</v>
      </c>
    </row>
    <row r="49" customFormat="false" ht="15.75" hidden="false" customHeight="false" outlineLevel="0" collapsed="false">
      <c r="A49" s="7"/>
      <c r="B49" s="7"/>
      <c r="C49" s="1" t="s">
        <v>10</v>
      </c>
      <c r="D49" s="2" t="n">
        <v>27</v>
      </c>
      <c r="E49" s="1" t="n">
        <v>98</v>
      </c>
      <c r="F49" s="3" t="n">
        <v>27.5510204081633</v>
      </c>
    </row>
    <row r="50" customFormat="false" ht="15.75" hidden="false" customHeight="false" outlineLevel="0" collapsed="false">
      <c r="A50" s="7"/>
      <c r="B50" s="7"/>
      <c r="C50" s="1" t="s">
        <v>11</v>
      </c>
      <c r="D50" s="2" t="n">
        <v>21</v>
      </c>
      <c r="E50" s="1" t="n">
        <v>80</v>
      </c>
      <c r="F50" s="3" t="n">
        <v>26.25</v>
      </c>
    </row>
    <row r="51" customFormat="false" ht="15.75" hidden="false" customHeight="false" outlineLevel="0" collapsed="false">
      <c r="A51" s="7" t="s">
        <v>42</v>
      </c>
      <c r="B51" s="7" t="s">
        <v>43</v>
      </c>
      <c r="C51" s="1" t="s">
        <v>9</v>
      </c>
      <c r="D51" s="2" t="n">
        <v>16</v>
      </c>
      <c r="E51" s="1" t="n">
        <v>64</v>
      </c>
      <c r="F51" s="3" t="n">
        <v>25</v>
      </c>
    </row>
    <row r="52" customFormat="false" ht="15.75" hidden="false" customHeight="false" outlineLevel="0" collapsed="false">
      <c r="A52" s="7"/>
      <c r="B52" s="7"/>
      <c r="C52" s="1" t="s">
        <v>10</v>
      </c>
      <c r="D52" s="2" t="n">
        <v>17</v>
      </c>
      <c r="E52" s="1" t="n">
        <v>65</v>
      </c>
      <c r="F52" s="3" t="n">
        <v>26.1538461538462</v>
      </c>
    </row>
    <row r="53" customFormat="false" ht="15.75" hidden="false" customHeight="false" outlineLevel="0" collapsed="false">
      <c r="A53" s="7"/>
      <c r="B53" s="7"/>
      <c r="C53" s="1" t="s">
        <v>11</v>
      </c>
      <c r="D53" s="2" t="n">
        <v>20</v>
      </c>
      <c r="E53" s="1" t="n">
        <v>64</v>
      </c>
      <c r="F53" s="3" t="n">
        <v>31.25</v>
      </c>
    </row>
    <row r="54" customFormat="false" ht="15.75" hidden="false" customHeight="false" outlineLevel="0" collapsed="false">
      <c r="A54" s="7" t="s">
        <v>44</v>
      </c>
      <c r="B54" s="7" t="s">
        <v>45</v>
      </c>
      <c r="C54" s="1" t="s">
        <v>9</v>
      </c>
      <c r="D54" s="2" t="n">
        <v>23</v>
      </c>
      <c r="E54" s="1" t="n">
        <v>84</v>
      </c>
      <c r="F54" s="3" t="n">
        <v>27.3809523809524</v>
      </c>
    </row>
    <row r="55" customFormat="false" ht="15.75" hidden="false" customHeight="false" outlineLevel="0" collapsed="false">
      <c r="A55" s="7"/>
      <c r="B55" s="7"/>
      <c r="C55" s="1" t="s">
        <v>10</v>
      </c>
      <c r="D55" s="2" t="n">
        <v>20</v>
      </c>
      <c r="E55" s="1" t="n">
        <v>76</v>
      </c>
      <c r="F55" s="3" t="n">
        <v>26.3157894736842</v>
      </c>
    </row>
    <row r="56" customFormat="false" ht="15.75" hidden="false" customHeight="false" outlineLevel="0" collapsed="false">
      <c r="A56" s="7"/>
      <c r="B56" s="7"/>
      <c r="C56" s="1" t="s">
        <v>11</v>
      </c>
      <c r="D56" s="2" t="n">
        <v>24</v>
      </c>
      <c r="E56" s="1" t="n">
        <v>89</v>
      </c>
      <c r="F56" s="3" t="n">
        <v>26.9662921348315</v>
      </c>
    </row>
    <row r="57" customFormat="false" ht="15.75" hidden="false" customHeight="false" outlineLevel="0" collapsed="false">
      <c r="A57" s="7" t="s">
        <v>46</v>
      </c>
      <c r="B57" s="7" t="s">
        <v>47</v>
      </c>
      <c r="C57" s="1" t="s">
        <v>9</v>
      </c>
      <c r="D57" s="2" t="n">
        <v>23</v>
      </c>
      <c r="E57" s="1" t="n">
        <v>79</v>
      </c>
      <c r="F57" s="3" t="n">
        <v>29.1139240506329</v>
      </c>
    </row>
    <row r="58" customFormat="false" ht="15.75" hidden="false" customHeight="false" outlineLevel="0" collapsed="false">
      <c r="A58" s="7"/>
      <c r="B58" s="7"/>
      <c r="C58" s="1" t="s">
        <v>10</v>
      </c>
      <c r="D58" s="2" t="n">
        <v>22</v>
      </c>
      <c r="E58" s="1" t="n">
        <v>80</v>
      </c>
      <c r="F58" s="3" t="n">
        <v>27.5</v>
      </c>
    </row>
    <row r="59" customFormat="false" ht="15.75" hidden="false" customHeight="false" outlineLevel="0" collapsed="false">
      <c r="A59" s="7"/>
      <c r="B59" s="7"/>
      <c r="C59" s="1" t="s">
        <v>11</v>
      </c>
      <c r="D59" s="2" t="n">
        <v>24</v>
      </c>
      <c r="E59" s="1" t="n">
        <v>88</v>
      </c>
      <c r="F59" s="3" t="n">
        <v>27.2727272727273</v>
      </c>
    </row>
    <row r="60" customFormat="false" ht="15.75" hidden="false" customHeight="false" outlineLevel="0" collapsed="false">
      <c r="A60" s="7" t="s">
        <v>48</v>
      </c>
      <c r="B60" s="7" t="s">
        <v>49</v>
      </c>
      <c r="C60" s="1" t="s">
        <v>9</v>
      </c>
      <c r="D60" s="2" t="n">
        <v>19</v>
      </c>
      <c r="E60" s="1" t="n">
        <v>65</v>
      </c>
      <c r="F60" s="3" t="n">
        <v>29.2307692307692</v>
      </c>
    </row>
    <row r="61" customFormat="false" ht="15.75" hidden="false" customHeight="false" outlineLevel="0" collapsed="false">
      <c r="A61" s="7"/>
      <c r="B61" s="7"/>
      <c r="C61" s="1" t="s">
        <v>10</v>
      </c>
      <c r="D61" s="2" t="n">
        <v>24</v>
      </c>
      <c r="E61" s="1" t="n">
        <v>78</v>
      </c>
      <c r="F61" s="3" t="n">
        <v>30.7692307692308</v>
      </c>
    </row>
    <row r="62" customFormat="false" ht="15.75" hidden="false" customHeight="false" outlineLevel="0" collapsed="false">
      <c r="A62" s="7"/>
      <c r="B62" s="7"/>
      <c r="C62" s="1" t="s">
        <v>11</v>
      </c>
      <c r="D62" s="2" t="n">
        <v>17</v>
      </c>
      <c r="E62" s="1" t="n">
        <v>60</v>
      </c>
      <c r="F62" s="3" t="n">
        <v>28.3333333333333</v>
      </c>
    </row>
    <row r="63" customFormat="false" ht="15.75" hidden="false" customHeight="false" outlineLevel="0" collapsed="false">
      <c r="A63" s="7" t="s">
        <v>50</v>
      </c>
      <c r="B63" s="7" t="s">
        <v>51</v>
      </c>
      <c r="C63" s="1" t="s">
        <v>9</v>
      </c>
      <c r="D63" s="2" t="n">
        <v>20</v>
      </c>
      <c r="E63" s="1" t="n">
        <v>74</v>
      </c>
      <c r="F63" s="3" t="n">
        <v>27.027027027027</v>
      </c>
    </row>
    <row r="64" customFormat="false" ht="15.75" hidden="false" customHeight="false" outlineLevel="0" collapsed="false">
      <c r="A64" s="7"/>
      <c r="B64" s="7"/>
      <c r="C64" s="1" t="s">
        <v>10</v>
      </c>
      <c r="D64" s="2" t="n">
        <v>20</v>
      </c>
      <c r="E64" s="1" t="n">
        <v>78</v>
      </c>
      <c r="F64" s="3" t="n">
        <v>25.6410256410256</v>
      </c>
    </row>
    <row r="65" customFormat="false" ht="15.75" hidden="false" customHeight="false" outlineLevel="0" collapsed="false">
      <c r="A65" s="7"/>
      <c r="B65" s="7"/>
      <c r="C65" s="1" t="s">
        <v>11</v>
      </c>
      <c r="D65" s="2" t="n">
        <v>15</v>
      </c>
      <c r="E65" s="1" t="n">
        <v>45</v>
      </c>
      <c r="F65" s="3" t="n">
        <v>33.3333333333333</v>
      </c>
    </row>
    <row r="66" customFormat="false" ht="15.75" hidden="false" customHeight="false" outlineLevel="0" collapsed="false">
      <c r="A66" s="7" t="s">
        <v>52</v>
      </c>
      <c r="B66" s="7" t="s">
        <v>53</v>
      </c>
      <c r="C66" s="1" t="s">
        <v>9</v>
      </c>
      <c r="D66" s="2" t="n">
        <v>21</v>
      </c>
      <c r="E66" s="1" t="n">
        <v>80</v>
      </c>
      <c r="F66" s="3" t="n">
        <v>26.25</v>
      </c>
    </row>
    <row r="67" customFormat="false" ht="15.75" hidden="false" customHeight="false" outlineLevel="0" collapsed="false">
      <c r="A67" s="7"/>
      <c r="B67" s="7"/>
      <c r="C67" s="1" t="s">
        <v>10</v>
      </c>
      <c r="D67" s="2" t="n">
        <v>30</v>
      </c>
      <c r="E67" s="1" t="n">
        <v>96</v>
      </c>
      <c r="F67" s="3" t="n">
        <v>31.25</v>
      </c>
    </row>
    <row r="68" customFormat="false" ht="15.75" hidden="false" customHeight="false" outlineLevel="0" collapsed="false">
      <c r="A68" s="7"/>
      <c r="B68" s="7"/>
      <c r="C68" s="1" t="s">
        <v>11</v>
      </c>
      <c r="D68" s="2" t="n">
        <v>21</v>
      </c>
      <c r="E68" s="1" t="n">
        <v>80</v>
      </c>
      <c r="F68" s="3" t="n">
        <v>26.25</v>
      </c>
    </row>
    <row r="69" customFormat="false" ht="15.75" hidden="false" customHeight="false" outlineLevel="0" collapsed="false">
      <c r="A69" s="7" t="s">
        <v>54</v>
      </c>
      <c r="B69" s="7" t="s">
        <v>55</v>
      </c>
      <c r="C69" s="1" t="s">
        <v>9</v>
      </c>
      <c r="D69" s="2" t="n">
        <v>25</v>
      </c>
      <c r="E69" s="1" t="n">
        <v>96</v>
      </c>
      <c r="F69" s="3" t="n">
        <v>26.0416666666667</v>
      </c>
    </row>
    <row r="70" customFormat="false" ht="15.75" hidden="false" customHeight="false" outlineLevel="0" collapsed="false">
      <c r="A70" s="7"/>
      <c r="B70" s="7"/>
      <c r="C70" s="1" t="s">
        <v>10</v>
      </c>
      <c r="D70" s="2" t="n">
        <v>18</v>
      </c>
      <c r="E70" s="1" t="n">
        <v>70</v>
      </c>
      <c r="F70" s="3" t="n">
        <v>25.7142857142857</v>
      </c>
    </row>
    <row r="71" customFormat="false" ht="15.75" hidden="false" customHeight="false" outlineLevel="0" collapsed="false">
      <c r="A71" s="7"/>
      <c r="B71" s="7"/>
      <c r="C71" s="1" t="s">
        <v>11</v>
      </c>
      <c r="D71" s="2" t="n">
        <v>22</v>
      </c>
      <c r="E71" s="1" t="n">
        <v>78</v>
      </c>
      <c r="F71" s="3" t="n">
        <v>28.2051282051282</v>
      </c>
    </row>
    <row r="72" customFormat="false" ht="15.75" hidden="false" customHeight="false" outlineLevel="0" collapsed="false">
      <c r="A72" s="7" t="s">
        <v>56</v>
      </c>
      <c r="B72" s="7" t="s">
        <v>57</v>
      </c>
      <c r="C72" s="1" t="s">
        <v>9</v>
      </c>
      <c r="D72" s="2" t="n">
        <v>27</v>
      </c>
      <c r="E72" s="1" t="n">
        <f aca="false">26*4</f>
        <v>104</v>
      </c>
      <c r="F72" s="3" t="n">
        <v>25.9615384615385</v>
      </c>
    </row>
    <row r="73" customFormat="false" ht="15.75" hidden="false" customHeight="false" outlineLevel="0" collapsed="false">
      <c r="A73" s="7"/>
      <c r="B73" s="7"/>
      <c r="C73" s="1" t="s">
        <v>10</v>
      </c>
      <c r="D73" s="2" t="n">
        <v>21</v>
      </c>
      <c r="E73" s="1" t="n">
        <v>82</v>
      </c>
      <c r="F73" s="3" t="n">
        <v>25.609756097561</v>
      </c>
    </row>
    <row r="74" customFormat="false" ht="15.75" hidden="false" customHeight="false" outlineLevel="0" collapsed="false">
      <c r="A74" s="7"/>
      <c r="B74" s="7"/>
      <c r="C74" s="1" t="s">
        <v>11</v>
      </c>
      <c r="D74" s="2" t="n">
        <v>22</v>
      </c>
      <c r="E74" s="1" t="n">
        <v>84</v>
      </c>
      <c r="F74" s="3" t="n">
        <v>26.1904761904762</v>
      </c>
    </row>
    <row r="75" customFormat="false" ht="15.75" hidden="false" customHeight="false" outlineLevel="0" collapsed="false">
      <c r="A75" s="7" t="s">
        <v>58</v>
      </c>
      <c r="B75" s="7" t="s">
        <v>59</v>
      </c>
      <c r="C75" s="1" t="s">
        <v>9</v>
      </c>
      <c r="D75" s="2" t="n">
        <v>22</v>
      </c>
      <c r="E75" s="1" t="n">
        <v>88</v>
      </c>
      <c r="F75" s="3" t="n">
        <v>25</v>
      </c>
    </row>
    <row r="76" customFormat="false" ht="15.75" hidden="false" customHeight="false" outlineLevel="0" collapsed="false">
      <c r="A76" s="7"/>
      <c r="B76" s="7"/>
      <c r="C76" s="1" t="s">
        <v>10</v>
      </c>
      <c r="D76" s="2" t="n">
        <v>18</v>
      </c>
      <c r="E76" s="1" t="n">
        <v>76</v>
      </c>
      <c r="F76" s="3" t="n">
        <v>23.6842105263158</v>
      </c>
    </row>
    <row r="77" customFormat="false" ht="15.75" hidden="false" customHeight="false" outlineLevel="0" collapsed="false">
      <c r="A77" s="7"/>
      <c r="B77" s="7"/>
      <c r="C77" s="1" t="s">
        <v>11</v>
      </c>
      <c r="D77" s="2" t="n">
        <v>27</v>
      </c>
      <c r="E77" s="1" t="n">
        <v>108</v>
      </c>
      <c r="F77" s="3" t="n">
        <v>25</v>
      </c>
    </row>
    <row r="78" customFormat="false" ht="15.75" hidden="false" customHeight="false" outlineLevel="0" collapsed="false">
      <c r="A78" s="7" t="s">
        <v>36</v>
      </c>
      <c r="B78" s="7" t="s">
        <v>37</v>
      </c>
      <c r="C78" s="1" t="s">
        <v>9</v>
      </c>
      <c r="D78" s="2" t="n">
        <v>28</v>
      </c>
      <c r="E78" s="1" t="n">
        <v>116</v>
      </c>
      <c r="F78" s="3" t="n">
        <v>24.1379310344828</v>
      </c>
    </row>
    <row r="79" customFormat="false" ht="15.75" hidden="false" customHeight="false" outlineLevel="0" collapsed="false">
      <c r="A79" s="7"/>
      <c r="B79" s="7"/>
      <c r="C79" s="1" t="s">
        <v>10</v>
      </c>
      <c r="D79" s="2" t="n">
        <v>13</v>
      </c>
      <c r="E79" s="1" t="n">
        <v>63</v>
      </c>
      <c r="F79" s="3" t="n">
        <v>20.6349206349206</v>
      </c>
    </row>
    <row r="80" customFormat="false" ht="15.75" hidden="false" customHeight="false" outlineLevel="0" collapsed="false">
      <c r="A80" s="7"/>
      <c r="B80" s="7"/>
      <c r="C80" s="1" t="s">
        <v>11</v>
      </c>
      <c r="D80" s="2" t="n">
        <v>19</v>
      </c>
      <c r="E80" s="1" t="n">
        <v>64</v>
      </c>
      <c r="F80" s="3" t="n">
        <v>29.6875</v>
      </c>
    </row>
    <row r="81" customFormat="false" ht="15.75" hidden="false" customHeight="false" outlineLevel="0" collapsed="false">
      <c r="A81" s="7" t="s">
        <v>60</v>
      </c>
      <c r="B81" s="7" t="s">
        <v>61</v>
      </c>
      <c r="C81" s="1" t="s">
        <v>9</v>
      </c>
      <c r="D81" s="2" t="n">
        <v>14</v>
      </c>
      <c r="E81" s="1" t="n">
        <v>64</v>
      </c>
      <c r="F81" s="3" t="n">
        <v>21.875</v>
      </c>
    </row>
    <row r="82" customFormat="false" ht="15.75" hidden="false" customHeight="false" outlineLevel="0" collapsed="false">
      <c r="A82" s="7"/>
      <c r="B82" s="7"/>
      <c r="C82" s="1" t="s">
        <v>10</v>
      </c>
      <c r="D82" s="2" t="n">
        <v>13</v>
      </c>
      <c r="E82" s="1" t="n">
        <v>60</v>
      </c>
      <c r="F82" s="3" t="n">
        <v>21.6666666666667</v>
      </c>
    </row>
    <row r="83" customFormat="false" ht="15.75" hidden="false" customHeight="false" outlineLevel="0" collapsed="false">
      <c r="A83" s="7"/>
      <c r="B83" s="7"/>
      <c r="C83" s="1" t="s">
        <v>11</v>
      </c>
      <c r="D83" s="2" t="n">
        <v>21</v>
      </c>
      <c r="E83" s="1" t="n">
        <v>88</v>
      </c>
      <c r="F83" s="3" t="n">
        <v>23.8636363636364</v>
      </c>
    </row>
    <row r="84" customFormat="false" ht="15.75" hidden="false" customHeight="false" outlineLevel="0" collapsed="false">
      <c r="A84" s="7" t="s">
        <v>62</v>
      </c>
      <c r="B84" s="7" t="s">
        <v>63</v>
      </c>
      <c r="C84" s="1" t="s">
        <v>9</v>
      </c>
      <c r="D84" s="2" t="n">
        <v>22</v>
      </c>
      <c r="E84" s="1" t="n">
        <v>77</v>
      </c>
      <c r="F84" s="3" t="n">
        <v>28.5714285714286</v>
      </c>
    </row>
    <row r="85" customFormat="false" ht="15.75" hidden="false" customHeight="false" outlineLevel="0" collapsed="false">
      <c r="A85" s="7"/>
      <c r="B85" s="7"/>
      <c r="C85" s="1" t="s">
        <v>10</v>
      </c>
      <c r="D85" s="2" t="n">
        <v>20</v>
      </c>
      <c r="E85" s="1" t="n">
        <v>72</v>
      </c>
      <c r="F85" s="3" t="n">
        <v>27.7777777777778</v>
      </c>
    </row>
    <row r="86" customFormat="false" ht="15.75" hidden="false" customHeight="false" outlineLevel="0" collapsed="false">
      <c r="A86" s="7"/>
      <c r="B86" s="7"/>
      <c r="C86" s="1" t="s">
        <v>11</v>
      </c>
      <c r="D86" s="2" t="n">
        <v>23</v>
      </c>
      <c r="E86" s="1" t="n">
        <v>84</v>
      </c>
      <c r="F86" s="3" t="n">
        <v>27.3809523809524</v>
      </c>
    </row>
    <row r="87" customFormat="false" ht="15.75" hidden="false" customHeight="false" outlineLevel="0" collapsed="false">
      <c r="A87" s="7" t="s">
        <v>64</v>
      </c>
      <c r="B87" s="7" t="s">
        <v>65</v>
      </c>
      <c r="C87" s="1" t="s">
        <v>9</v>
      </c>
      <c r="D87" s="2" t="n">
        <v>20</v>
      </c>
      <c r="E87" s="1" t="n">
        <v>74</v>
      </c>
      <c r="F87" s="3" t="n">
        <v>27.027027027027</v>
      </c>
    </row>
    <row r="88" customFormat="false" ht="15.75" hidden="false" customHeight="false" outlineLevel="0" collapsed="false">
      <c r="A88" s="7"/>
      <c r="B88" s="7"/>
      <c r="C88" s="1" t="s">
        <v>10</v>
      </c>
      <c r="D88" s="2" t="n">
        <v>22</v>
      </c>
      <c r="E88" s="1" t="n">
        <v>80</v>
      </c>
      <c r="F88" s="3" t="n">
        <v>27.5</v>
      </c>
    </row>
    <row r="89" customFormat="false" ht="15.75" hidden="false" customHeight="false" outlineLevel="0" collapsed="false">
      <c r="A89" s="7"/>
      <c r="B89" s="7"/>
      <c r="C89" s="1" t="s">
        <v>11</v>
      </c>
      <c r="D89" s="2" t="n">
        <v>24</v>
      </c>
      <c r="E89" s="1" t="n">
        <v>88</v>
      </c>
      <c r="F89" s="3" t="n">
        <v>27.2727272727273</v>
      </c>
    </row>
    <row r="90" customFormat="false" ht="15.75" hidden="false" customHeight="false" outlineLevel="0" collapsed="false">
      <c r="A90" s="7" t="s">
        <v>66</v>
      </c>
      <c r="B90" s="7" t="s">
        <v>67</v>
      </c>
      <c r="C90" s="1" t="s">
        <v>9</v>
      </c>
      <c r="D90" s="2" t="n">
        <v>23</v>
      </c>
      <c r="E90" s="1" t="n">
        <v>72</v>
      </c>
      <c r="F90" s="3" t="n">
        <v>31.9444444444444</v>
      </c>
    </row>
    <row r="91" customFormat="false" ht="15.75" hidden="false" customHeight="false" outlineLevel="0" collapsed="false">
      <c r="A91" s="7"/>
      <c r="B91" s="7"/>
      <c r="C91" s="1" t="s">
        <v>10</v>
      </c>
      <c r="D91" s="2" t="n">
        <v>22</v>
      </c>
      <c r="E91" s="1" t="n">
        <v>84</v>
      </c>
      <c r="F91" s="3" t="n">
        <v>26.1904761904762</v>
      </c>
    </row>
    <row r="92" customFormat="false" ht="15.75" hidden="false" customHeight="false" outlineLevel="0" collapsed="false">
      <c r="A92" s="7"/>
      <c r="B92" s="7"/>
      <c r="C92" s="1" t="s">
        <v>11</v>
      </c>
      <c r="D92" s="2" t="n">
        <v>26</v>
      </c>
      <c r="E92" s="1" t="n">
        <v>89</v>
      </c>
      <c r="F92" s="3" t="n">
        <v>29.2134831460674</v>
      </c>
    </row>
    <row r="93" customFormat="false" ht="15.75" hidden="false" customHeight="false" outlineLevel="0" collapsed="false">
      <c r="A93" s="7" t="s">
        <v>68</v>
      </c>
      <c r="B93" s="7" t="s">
        <v>69</v>
      </c>
      <c r="C93" s="1" t="s">
        <v>9</v>
      </c>
      <c r="D93" s="2" t="n">
        <v>20</v>
      </c>
      <c r="E93" s="1" t="n">
        <v>64</v>
      </c>
      <c r="F93" s="3" t="n">
        <v>31.25</v>
      </c>
    </row>
    <row r="94" customFormat="false" ht="15.75" hidden="false" customHeight="false" outlineLevel="0" collapsed="false">
      <c r="A94" s="7"/>
      <c r="B94" s="7"/>
      <c r="C94" s="1" t="s">
        <v>10</v>
      </c>
      <c r="D94" s="2" t="n">
        <v>25</v>
      </c>
      <c r="E94" s="1" t="n">
        <v>84</v>
      </c>
      <c r="F94" s="3" t="n">
        <v>29.7619047619048</v>
      </c>
    </row>
    <row r="95" customFormat="false" ht="15.75" hidden="false" customHeight="false" outlineLevel="0" collapsed="false">
      <c r="A95" s="7"/>
      <c r="B95" s="7"/>
      <c r="C95" s="1" t="s">
        <v>11</v>
      </c>
      <c r="D95" s="2" t="n">
        <v>26</v>
      </c>
      <c r="E95" s="1" t="n">
        <v>88</v>
      </c>
      <c r="F95" s="3" t="n">
        <v>29.5454545454545</v>
      </c>
    </row>
    <row r="96" customFormat="false" ht="15.75" hidden="false" customHeight="false" outlineLevel="0" collapsed="false">
      <c r="A96" s="7" t="s">
        <v>70</v>
      </c>
      <c r="B96" s="7" t="s">
        <v>71</v>
      </c>
      <c r="C96" s="1" t="s">
        <v>9</v>
      </c>
      <c r="D96" s="2" t="n">
        <v>20</v>
      </c>
      <c r="E96" s="1" t="n">
        <v>60</v>
      </c>
      <c r="F96" s="3" t="n">
        <v>33.3333333333333</v>
      </c>
    </row>
    <row r="97" customFormat="false" ht="15.75" hidden="false" customHeight="false" outlineLevel="0" collapsed="false">
      <c r="A97" s="7"/>
      <c r="B97" s="7"/>
      <c r="C97" s="1" t="s">
        <v>10</v>
      </c>
      <c r="D97" s="2" t="n">
        <v>22</v>
      </c>
      <c r="E97" s="1" t="n">
        <v>68</v>
      </c>
      <c r="F97" s="3" t="n">
        <v>32.3529411764706</v>
      </c>
    </row>
    <row r="98" customFormat="false" ht="15.75" hidden="false" customHeight="false" outlineLevel="0" collapsed="false">
      <c r="A98" s="7"/>
      <c r="B98" s="7"/>
      <c r="C98" s="1" t="s">
        <v>11</v>
      </c>
      <c r="D98" s="2" t="n">
        <v>21</v>
      </c>
      <c r="E98" s="1" t="n">
        <v>60</v>
      </c>
      <c r="F98" s="3" t="n">
        <v>35</v>
      </c>
    </row>
    <row r="99" customFormat="false" ht="15.75" hidden="false" customHeight="false" outlineLevel="0" collapsed="false">
      <c r="A99" s="7" t="s">
        <v>72</v>
      </c>
      <c r="B99" s="7" t="s">
        <v>73</v>
      </c>
      <c r="C99" s="1" t="s">
        <v>9</v>
      </c>
      <c r="D99" s="2" t="n">
        <v>24</v>
      </c>
      <c r="E99" s="1" t="n">
        <v>82</v>
      </c>
      <c r="F99" s="3" t="n">
        <v>29.2682926829268</v>
      </c>
    </row>
    <row r="100" customFormat="false" ht="15.75" hidden="false" customHeight="false" outlineLevel="0" collapsed="false">
      <c r="A100" s="7"/>
      <c r="B100" s="7"/>
      <c r="C100" s="1" t="s">
        <v>10</v>
      </c>
      <c r="D100" s="2" t="n">
        <v>23</v>
      </c>
      <c r="E100" s="1" t="n">
        <v>78</v>
      </c>
      <c r="F100" s="3" t="n">
        <v>29.4871794871795</v>
      </c>
    </row>
    <row r="101" customFormat="false" ht="15.75" hidden="false" customHeight="false" outlineLevel="0" collapsed="false">
      <c r="A101" s="7"/>
      <c r="B101" s="7"/>
      <c r="C101" s="1" t="s">
        <v>11</v>
      </c>
      <c r="D101" s="2" t="n">
        <v>23</v>
      </c>
      <c r="E101" s="1" t="n">
        <v>78</v>
      </c>
      <c r="F101" s="3" t="n">
        <v>29.4871794871795</v>
      </c>
    </row>
    <row r="102" customFormat="false" ht="15.75" hidden="false" customHeight="false" outlineLevel="0" collapsed="false">
      <c r="A102" s="7" t="s">
        <v>74</v>
      </c>
      <c r="B102" s="7" t="s">
        <v>75</v>
      </c>
      <c r="C102" s="1" t="s">
        <v>9</v>
      </c>
      <c r="D102" s="2" t="n">
        <v>24</v>
      </c>
      <c r="E102" s="1" t="n">
        <v>84</v>
      </c>
      <c r="F102" s="3" t="n">
        <v>28.5714285714286</v>
      </c>
    </row>
    <row r="103" customFormat="false" ht="15.75" hidden="false" customHeight="false" outlineLevel="0" collapsed="false">
      <c r="A103" s="7"/>
      <c r="B103" s="7"/>
      <c r="C103" s="1" t="s">
        <v>10</v>
      </c>
      <c r="D103" s="2" t="n">
        <v>22</v>
      </c>
      <c r="E103" s="1" t="n">
        <v>80</v>
      </c>
      <c r="F103" s="3" t="n">
        <v>27.5</v>
      </c>
    </row>
    <row r="104" customFormat="false" ht="15.75" hidden="false" customHeight="false" outlineLevel="0" collapsed="false">
      <c r="A104" s="7"/>
      <c r="B104" s="7"/>
      <c r="C104" s="1" t="s">
        <v>11</v>
      </c>
      <c r="D104" s="2" t="n">
        <v>24</v>
      </c>
      <c r="E104" s="1" t="n">
        <v>84</v>
      </c>
      <c r="F104" s="3" t="n">
        <v>28.5714285714286</v>
      </c>
    </row>
    <row r="105" customFormat="false" ht="15.75" hidden="false" customHeight="false" outlineLevel="0" collapsed="false">
      <c r="A105" s="7" t="s">
        <v>76</v>
      </c>
      <c r="B105" s="7" t="s">
        <v>77</v>
      </c>
      <c r="C105" s="1" t="s">
        <v>9</v>
      </c>
      <c r="D105" s="2" t="n">
        <v>28</v>
      </c>
      <c r="E105" s="1" t="n">
        <v>84</v>
      </c>
      <c r="F105" s="3" t="n">
        <v>33.3333333333333</v>
      </c>
    </row>
    <row r="106" customFormat="false" ht="15.75" hidden="false" customHeight="false" outlineLevel="0" collapsed="false">
      <c r="A106" s="7"/>
      <c r="B106" s="7"/>
      <c r="C106" s="1" t="s">
        <v>10</v>
      </c>
      <c r="D106" s="2" t="n">
        <v>22</v>
      </c>
      <c r="E106" s="1" t="n">
        <v>70</v>
      </c>
      <c r="F106" s="3" t="n">
        <v>31.4285714285714</v>
      </c>
    </row>
    <row r="107" customFormat="false" ht="15.75" hidden="false" customHeight="false" outlineLevel="0" collapsed="false">
      <c r="A107" s="7"/>
      <c r="B107" s="7"/>
      <c r="C107" s="1" t="s">
        <v>11</v>
      </c>
      <c r="D107" s="2" t="n">
        <v>15</v>
      </c>
      <c r="E107" s="1" t="n">
        <v>60</v>
      </c>
      <c r="F107" s="3" t="n">
        <v>25</v>
      </c>
    </row>
    <row r="108" customFormat="false" ht="15.75" hidden="false" customHeight="false" outlineLevel="0" collapsed="false">
      <c r="A108" s="7" t="s">
        <v>78</v>
      </c>
      <c r="B108" s="7" t="s">
        <v>79</v>
      </c>
      <c r="C108" s="1" t="s">
        <v>9</v>
      </c>
      <c r="D108" s="2" t="n">
        <v>26</v>
      </c>
      <c r="E108" s="1" t="n">
        <v>86</v>
      </c>
      <c r="F108" s="3" t="n">
        <v>30.2325581395349</v>
      </c>
    </row>
    <row r="109" customFormat="false" ht="15.75" hidden="false" customHeight="false" outlineLevel="0" collapsed="false">
      <c r="A109" s="7"/>
      <c r="B109" s="7"/>
      <c r="C109" s="1" t="s">
        <v>10</v>
      </c>
      <c r="D109" s="2" t="n">
        <v>22</v>
      </c>
      <c r="E109" s="1" t="n">
        <v>82</v>
      </c>
      <c r="F109" s="3" t="n">
        <v>26.8292682926829</v>
      </c>
    </row>
    <row r="110" customFormat="false" ht="15.75" hidden="false" customHeight="false" outlineLevel="0" collapsed="false">
      <c r="A110" s="7"/>
      <c r="B110" s="7"/>
      <c r="C110" s="1" t="s">
        <v>11</v>
      </c>
      <c r="D110" s="2" t="n">
        <v>24</v>
      </c>
      <c r="E110" s="1" t="n">
        <v>90</v>
      </c>
      <c r="F110" s="3" t="n">
        <v>26.6666666666667</v>
      </c>
    </row>
    <row r="111" customFormat="false" ht="15.75" hidden="false" customHeight="false" outlineLevel="0" collapsed="false">
      <c r="A111" s="7" t="s">
        <v>80</v>
      </c>
      <c r="B111" s="7" t="s">
        <v>81</v>
      </c>
      <c r="C111" s="1" t="s">
        <v>9</v>
      </c>
      <c r="D111" s="2" t="n">
        <v>19</v>
      </c>
      <c r="E111" s="1" t="n">
        <f aca="false">19*4</f>
        <v>76</v>
      </c>
      <c r="F111" s="3" t="n">
        <v>25</v>
      </c>
    </row>
    <row r="112" customFormat="false" ht="15.75" hidden="false" customHeight="false" outlineLevel="0" collapsed="false">
      <c r="A112" s="7"/>
      <c r="B112" s="7"/>
      <c r="C112" s="1" t="s">
        <v>10</v>
      </c>
      <c r="D112" s="2" t="n">
        <v>20</v>
      </c>
      <c r="E112" s="1" t="n">
        <v>76</v>
      </c>
      <c r="F112" s="3" t="n">
        <v>26.3157894736842</v>
      </c>
    </row>
    <row r="113" customFormat="false" ht="15.75" hidden="false" customHeight="false" outlineLevel="0" collapsed="false">
      <c r="A113" s="7"/>
      <c r="B113" s="7"/>
      <c r="C113" s="1" t="s">
        <v>11</v>
      </c>
      <c r="D113" s="2" t="n">
        <v>19</v>
      </c>
      <c r="E113" s="1" t="n">
        <v>72</v>
      </c>
      <c r="F113" s="3" t="n">
        <v>26.3888888888889</v>
      </c>
    </row>
    <row r="114" customFormat="false" ht="15.75" hidden="false" customHeight="false" outlineLevel="0" collapsed="false">
      <c r="A114" s="7" t="s">
        <v>82</v>
      </c>
      <c r="B114" s="7" t="s">
        <v>83</v>
      </c>
      <c r="C114" s="1" t="s">
        <v>9</v>
      </c>
      <c r="D114" s="2" t="n">
        <v>20</v>
      </c>
      <c r="E114" s="1" t="n">
        <v>76</v>
      </c>
      <c r="F114" s="3" t="n">
        <v>26.3157894736842</v>
      </c>
    </row>
    <row r="115" customFormat="false" ht="15.75" hidden="false" customHeight="false" outlineLevel="0" collapsed="false">
      <c r="A115" s="7"/>
      <c r="B115" s="7"/>
      <c r="C115" s="1" t="s">
        <v>10</v>
      </c>
      <c r="D115" s="2" t="n">
        <v>23</v>
      </c>
      <c r="E115" s="1" t="n">
        <v>80</v>
      </c>
      <c r="F115" s="3" t="n">
        <v>28.75</v>
      </c>
    </row>
    <row r="116" customFormat="false" ht="15.75" hidden="false" customHeight="false" outlineLevel="0" collapsed="false">
      <c r="A116" s="7"/>
      <c r="B116" s="7"/>
      <c r="C116" s="1" t="s">
        <v>11</v>
      </c>
      <c r="D116" s="2" t="n">
        <v>25</v>
      </c>
      <c r="E116" s="1" t="n">
        <v>90</v>
      </c>
      <c r="F116" s="3" t="n">
        <v>27.7777777777778</v>
      </c>
    </row>
    <row r="117" customFormat="false" ht="15.75" hidden="false" customHeight="false" outlineLevel="0" collapsed="false">
      <c r="A117" s="7" t="s">
        <v>84</v>
      </c>
      <c r="B117" s="7" t="s">
        <v>85</v>
      </c>
      <c r="C117" s="1" t="s">
        <v>9</v>
      </c>
      <c r="D117" s="2" t="n">
        <v>22</v>
      </c>
      <c r="E117" s="1" t="n">
        <v>84</v>
      </c>
      <c r="F117" s="3" t="n">
        <v>26.1904761904762</v>
      </c>
    </row>
    <row r="118" customFormat="false" ht="15.75" hidden="false" customHeight="false" outlineLevel="0" collapsed="false">
      <c r="A118" s="7"/>
      <c r="B118" s="7"/>
      <c r="C118" s="1" t="s">
        <v>10</v>
      </c>
      <c r="D118" s="2" t="n">
        <v>23</v>
      </c>
      <c r="E118" s="1" t="n">
        <v>84</v>
      </c>
      <c r="F118" s="3" t="n">
        <v>27.3809523809524</v>
      </c>
    </row>
    <row r="119" customFormat="false" ht="15.75" hidden="false" customHeight="false" outlineLevel="0" collapsed="false">
      <c r="A119" s="7"/>
      <c r="B119" s="7"/>
      <c r="C119" s="1" t="s">
        <v>11</v>
      </c>
      <c r="D119" s="2" t="n">
        <v>25</v>
      </c>
      <c r="E119" s="1" t="n">
        <v>96</v>
      </c>
      <c r="F119" s="3" t="n">
        <v>26.0416666666667</v>
      </c>
    </row>
    <row r="120" customFormat="false" ht="15.75" hidden="false" customHeight="false" outlineLevel="0" collapsed="false">
      <c r="A120" s="7" t="s">
        <v>86</v>
      </c>
      <c r="B120" s="7" t="s">
        <v>87</v>
      </c>
      <c r="C120" s="1" t="s">
        <v>9</v>
      </c>
      <c r="D120" s="2" t="n">
        <v>14</v>
      </c>
      <c r="E120" s="1" t="n">
        <v>45</v>
      </c>
      <c r="F120" s="3" t="n">
        <v>31.1111111111111</v>
      </c>
    </row>
    <row r="121" customFormat="false" ht="15.75" hidden="false" customHeight="false" outlineLevel="0" collapsed="false">
      <c r="A121" s="7"/>
      <c r="B121" s="7"/>
      <c r="C121" s="1" t="s">
        <v>10</v>
      </c>
      <c r="D121" s="2" t="n">
        <v>21</v>
      </c>
      <c r="E121" s="1" t="n">
        <v>80</v>
      </c>
      <c r="F121" s="3" t="n">
        <v>26.25</v>
      </c>
    </row>
    <row r="122" customFormat="false" ht="15.75" hidden="false" customHeight="false" outlineLevel="0" collapsed="false">
      <c r="A122" s="7"/>
      <c r="B122" s="7"/>
      <c r="C122" s="1" t="s">
        <v>11</v>
      </c>
      <c r="D122" s="2" t="n">
        <v>21</v>
      </c>
      <c r="E122" s="1" t="n">
        <v>82</v>
      </c>
      <c r="F122" s="3" t="n">
        <v>25.609756097561</v>
      </c>
    </row>
    <row r="123" customFormat="false" ht="15.75" hidden="false" customHeight="false" outlineLevel="0" collapsed="false">
      <c r="A123" s="7" t="s">
        <v>88</v>
      </c>
      <c r="B123" s="7" t="s">
        <v>89</v>
      </c>
      <c r="C123" s="1" t="s">
        <v>9</v>
      </c>
      <c r="D123" s="2" t="n">
        <v>19</v>
      </c>
      <c r="E123" s="1" t="n">
        <v>80</v>
      </c>
      <c r="F123" s="3" t="n">
        <v>23.75</v>
      </c>
    </row>
    <row r="124" customFormat="false" ht="15.75" hidden="false" customHeight="false" outlineLevel="0" collapsed="false">
      <c r="A124" s="7"/>
      <c r="B124" s="7"/>
      <c r="C124" s="1" t="s">
        <v>10</v>
      </c>
      <c r="D124" s="2" t="n">
        <v>19</v>
      </c>
      <c r="E124" s="1" t="n">
        <v>84</v>
      </c>
      <c r="F124" s="3" t="n">
        <v>22.6190476190476</v>
      </c>
    </row>
    <row r="125" customFormat="false" ht="15.75" hidden="false" customHeight="false" outlineLevel="0" collapsed="false">
      <c r="A125" s="7"/>
      <c r="B125" s="7"/>
      <c r="C125" s="1" t="s">
        <v>11</v>
      </c>
      <c r="D125" s="2" t="n">
        <v>20</v>
      </c>
      <c r="E125" s="1" t="n">
        <v>80</v>
      </c>
      <c r="F125" s="3" t="n">
        <v>25</v>
      </c>
    </row>
    <row r="126" customFormat="false" ht="15.75" hidden="false" customHeight="false" outlineLevel="0" collapsed="false">
      <c r="A126" s="7" t="s">
        <v>90</v>
      </c>
      <c r="B126" s="7" t="s">
        <v>91</v>
      </c>
      <c r="C126" s="1" t="s">
        <v>9</v>
      </c>
      <c r="D126" s="2" t="n">
        <v>19</v>
      </c>
      <c r="E126" s="1" t="n">
        <v>72</v>
      </c>
      <c r="F126" s="3" t="n">
        <v>26.3888888888889</v>
      </c>
    </row>
    <row r="127" customFormat="false" ht="15.75" hidden="false" customHeight="false" outlineLevel="0" collapsed="false">
      <c r="A127" s="7"/>
      <c r="B127" s="7"/>
      <c r="C127" s="1" t="s">
        <v>10</v>
      </c>
      <c r="D127" s="2" t="n">
        <v>19</v>
      </c>
      <c r="E127" s="1" t="n">
        <v>70</v>
      </c>
      <c r="F127" s="3" t="n">
        <v>27.1428571428571</v>
      </c>
    </row>
    <row r="128" customFormat="false" ht="15.75" hidden="false" customHeight="false" outlineLevel="0" collapsed="false">
      <c r="A128" s="7"/>
      <c r="B128" s="7"/>
      <c r="C128" s="1" t="s">
        <v>11</v>
      </c>
      <c r="D128" s="2" t="n">
        <v>20</v>
      </c>
      <c r="E128" s="1" t="n">
        <v>68</v>
      </c>
      <c r="F128" s="3" t="n">
        <v>29.4117647058824</v>
      </c>
    </row>
    <row r="129" customFormat="false" ht="15.75" hidden="false" customHeight="false" outlineLevel="0" collapsed="false">
      <c r="A129" s="7" t="s">
        <v>92</v>
      </c>
      <c r="B129" s="7" t="s">
        <v>93</v>
      </c>
      <c r="C129" s="1" t="s">
        <v>9</v>
      </c>
      <c r="D129" s="2" t="n">
        <v>3</v>
      </c>
      <c r="E129" s="1" t="n">
        <v>111</v>
      </c>
      <c r="F129" s="3" t="n">
        <v>2.7027027027027</v>
      </c>
    </row>
    <row r="130" customFormat="false" ht="15.75" hidden="false" customHeight="false" outlineLevel="0" collapsed="false">
      <c r="A130" s="7"/>
      <c r="B130" s="7"/>
      <c r="C130" s="1" t="s">
        <v>10</v>
      </c>
      <c r="D130" s="2" t="n">
        <v>3</v>
      </c>
      <c r="E130" s="1" t="n">
        <v>110</v>
      </c>
      <c r="F130" s="3" t="n">
        <v>2.72727272727273</v>
      </c>
    </row>
    <row r="131" customFormat="false" ht="15.75" hidden="false" customHeight="false" outlineLevel="0" collapsed="false">
      <c r="A131" s="7"/>
      <c r="B131" s="7"/>
      <c r="C131" s="1" t="s">
        <v>11</v>
      </c>
      <c r="D131" s="2" t="n">
        <v>2</v>
      </c>
      <c r="E131" s="1" t="n">
        <v>80</v>
      </c>
      <c r="F131" s="3" t="n">
        <v>2.5</v>
      </c>
    </row>
  </sheetData>
  <mergeCells count="87">
    <mergeCell ref="A1:F1"/>
    <mergeCell ref="A3:A5"/>
    <mergeCell ref="B3:B5"/>
    <mergeCell ref="A6:A8"/>
    <mergeCell ref="B6:B8"/>
    <mergeCell ref="A9:A11"/>
    <mergeCell ref="B9:B11"/>
    <mergeCell ref="A12:A14"/>
    <mergeCell ref="B12:B14"/>
    <mergeCell ref="A15:A17"/>
    <mergeCell ref="B15:B17"/>
    <mergeCell ref="A18:A20"/>
    <mergeCell ref="B18:B20"/>
    <mergeCell ref="A21:A23"/>
    <mergeCell ref="B21:B23"/>
    <mergeCell ref="A24:A26"/>
    <mergeCell ref="B24:B26"/>
    <mergeCell ref="A27:A29"/>
    <mergeCell ref="B27:B29"/>
    <mergeCell ref="A30:A32"/>
    <mergeCell ref="B30:B32"/>
    <mergeCell ref="A33:A35"/>
    <mergeCell ref="B33:B35"/>
    <mergeCell ref="A36:A38"/>
    <mergeCell ref="B36:B38"/>
    <mergeCell ref="A39:A41"/>
    <mergeCell ref="B39:B41"/>
    <mergeCell ref="A42:A44"/>
    <mergeCell ref="B42:B44"/>
    <mergeCell ref="A45:A47"/>
    <mergeCell ref="B45:B47"/>
    <mergeCell ref="A48:A50"/>
    <mergeCell ref="B48:B50"/>
    <mergeCell ref="A51:A53"/>
    <mergeCell ref="B51:B53"/>
    <mergeCell ref="A54:A56"/>
    <mergeCell ref="B54:B56"/>
    <mergeCell ref="A57:A59"/>
    <mergeCell ref="B57:B59"/>
    <mergeCell ref="A60:A62"/>
    <mergeCell ref="B60:B62"/>
    <mergeCell ref="A63:A65"/>
    <mergeCell ref="B63:B65"/>
    <mergeCell ref="A66:A68"/>
    <mergeCell ref="B66:B68"/>
    <mergeCell ref="A69:A71"/>
    <mergeCell ref="B69:B71"/>
    <mergeCell ref="A72:A74"/>
    <mergeCell ref="B72:B74"/>
    <mergeCell ref="A75:A77"/>
    <mergeCell ref="B75:B77"/>
    <mergeCell ref="A78:A80"/>
    <mergeCell ref="B78:B80"/>
    <mergeCell ref="A81:A83"/>
    <mergeCell ref="B81:B83"/>
    <mergeCell ref="A84:A86"/>
    <mergeCell ref="B84:B86"/>
    <mergeCell ref="A87:A89"/>
    <mergeCell ref="B87:B89"/>
    <mergeCell ref="A90:A92"/>
    <mergeCell ref="B90:B92"/>
    <mergeCell ref="A93:A95"/>
    <mergeCell ref="B93:B95"/>
    <mergeCell ref="A96:A98"/>
    <mergeCell ref="B96:B98"/>
    <mergeCell ref="A99:A101"/>
    <mergeCell ref="B99:B101"/>
    <mergeCell ref="A102:A104"/>
    <mergeCell ref="B102:B104"/>
    <mergeCell ref="A105:A107"/>
    <mergeCell ref="B105:B107"/>
    <mergeCell ref="A108:A110"/>
    <mergeCell ref="B108:B110"/>
    <mergeCell ref="A111:A113"/>
    <mergeCell ref="B111:B113"/>
    <mergeCell ref="A114:A116"/>
    <mergeCell ref="B114:B116"/>
    <mergeCell ref="A117:A119"/>
    <mergeCell ref="B117:B119"/>
    <mergeCell ref="A120:A122"/>
    <mergeCell ref="B120:B122"/>
    <mergeCell ref="A123:A125"/>
    <mergeCell ref="B123:B125"/>
    <mergeCell ref="A126:A128"/>
    <mergeCell ref="B126:B128"/>
    <mergeCell ref="A129:A131"/>
    <mergeCell ref="B129:B1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23:00Z</dcterms:created>
  <dc:creator>Hambur</dc:creator>
  <dc:description/>
  <dc:language>en-US</dc:language>
  <cp:lastModifiedBy>apple</cp:lastModifiedBy>
  <dcterms:modified xsi:type="dcterms:W3CDTF">2026-05-27T08:02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4C1E1F982A9445B5853F1A2337775CA5_13</vt:lpwstr>
  </property>
  <property fmtid="{D5CDD505-2E9C-101B-9397-08002B2CF9AE}" pid="4" name="KSOProductBuildVer">
    <vt:lpwstr>2052-12.1.0.26375</vt:lpwstr>
  </property>
</Properties>
</file>